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ndos0585_ox_ac_uk/Documents/work/PROMOTE/manuscript/Nature Genetics submission/"/>
    </mc:Choice>
  </mc:AlternateContent>
  <xr:revisionPtr revIDLastSave="18" documentId="11_88737A0A72B56F0E093A2F7A1466499AC81A816C" xr6:coauthVersionLast="47" xr6:coauthVersionMax="47" xr10:uidLastSave="{F30B1DD7-B156-8849-8639-CA23C09D3524}"/>
  <bookViews>
    <workbookView xWindow="0" yWindow="500" windowWidth="28800" windowHeight="16520" tabRatio="500" activeTab="4" xr2:uid="{00000000-000D-0000-FFFF-FFFF00000000}"/>
  </bookViews>
  <sheets>
    <sheet name="#02" sheetId="1" r:id="rId1"/>
    <sheet name="#08" sheetId="2" r:id="rId2"/>
    <sheet name="#10" sheetId="3" r:id="rId3"/>
    <sheet name="#13" sheetId="4" r:id="rId4"/>
    <sheet name="#15" sheetId="5" r:id="rId5"/>
  </sheets>
  <definedNames>
    <definedName name="_xlnm.Print_Area" localSheetId="0">'#02'!$A$1:$L$20</definedName>
    <definedName name="_xlnm.Print_Area" localSheetId="2">'#10'!$A$1:$O$18</definedName>
  </definedNames>
  <calcPr calcId="0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" uniqueCount="43">
  <si>
    <t>Anterior</t>
  </si>
  <si>
    <t>RPZMid</t>
  </si>
  <si>
    <t>RPZLat</t>
  </si>
  <si>
    <t>LTZ</t>
  </si>
  <si>
    <t>LSV</t>
  </si>
  <si>
    <t>RLat</t>
  </si>
  <si>
    <t>RTZ</t>
  </si>
  <si>
    <t>LPZMid</t>
  </si>
  <si>
    <t>LPZLat</t>
  </si>
  <si>
    <t>num_snvs</t>
  </si>
  <si>
    <t>cluster_alphabet</t>
  </si>
  <si>
    <t>A</t>
  </si>
  <si>
    <t>B</t>
  </si>
  <si>
    <t>Lns</t>
  </si>
  <si>
    <t>C</t>
  </si>
  <si>
    <t>D</t>
  </si>
  <si>
    <t>E</t>
  </si>
  <si>
    <t>F</t>
  </si>
  <si>
    <t>G</t>
  </si>
  <si>
    <t>H</t>
  </si>
  <si>
    <t>I</t>
  </si>
  <si>
    <t>J</t>
  </si>
  <si>
    <t>K</t>
  </si>
  <si>
    <t>ignore</t>
  </si>
  <si>
    <t>L</t>
  </si>
  <si>
    <t>M</t>
  </si>
  <si>
    <t>N</t>
  </si>
  <si>
    <t>O</t>
  </si>
  <si>
    <t>P</t>
  </si>
  <si>
    <t>Q</t>
  </si>
  <si>
    <t>R</t>
  </si>
  <si>
    <t>RSV</t>
  </si>
  <si>
    <t>17D</t>
  </si>
  <si>
    <t>619_LN</t>
  </si>
  <si>
    <t>17L_Ad_</t>
  </si>
  <si>
    <t>854_LN</t>
  </si>
  <si>
    <t>614_LN</t>
  </si>
  <si>
    <t>17E_Ad_</t>
  </si>
  <si>
    <t>606_LN</t>
  </si>
  <si>
    <t>17E_Ne_</t>
  </si>
  <si>
    <t>Ignore</t>
  </si>
  <si>
    <t>Iliac_LN</t>
  </si>
  <si>
    <t>PPF_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name val="Arial"/>
      <family val="2"/>
    </font>
    <font>
      <b/>
      <sz val="10"/>
      <name val="Arial"/>
      <family val="2"/>
      <charset val="1"/>
    </font>
    <font>
      <sz val="10"/>
      <name val="Arial"/>
      <family val="2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L20"/>
  <sheetViews>
    <sheetView zoomScale="140" zoomScaleNormal="140" workbookViewId="0">
      <selection sqref="A1:L20"/>
    </sheetView>
  </sheetViews>
  <sheetFormatPr baseColWidth="10" defaultColWidth="11.5" defaultRowHeight="13" x14ac:dyDescent="0.15"/>
  <cols>
    <col min="12" max="12" width="23.83203125" customWidth="1"/>
  </cols>
  <sheetData>
    <row r="1" spans="1:12" ht="14" x14ac:dyDescent="0.15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</row>
    <row r="2" spans="1:12" ht="28" x14ac:dyDescent="0.15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2" ht="14" x14ac:dyDescent="0.15">
      <c r="A3" s="1" t="s">
        <v>11</v>
      </c>
      <c r="B3" s="3">
        <v>0.98716700000000002</v>
      </c>
      <c r="C3" s="3">
        <v>0.98487199999999997</v>
      </c>
      <c r="D3" s="3">
        <v>0.99050700000000003</v>
      </c>
      <c r="E3" s="3">
        <v>0.98991399999999996</v>
      </c>
      <c r="F3" s="3">
        <v>0.99519500000000005</v>
      </c>
      <c r="G3" s="3">
        <v>0.99378</v>
      </c>
      <c r="H3" s="3">
        <v>0.98457399999999995</v>
      </c>
      <c r="I3" s="3">
        <v>0.99415200000000004</v>
      </c>
      <c r="J3" s="3">
        <v>0.98323400000000005</v>
      </c>
      <c r="K3" s="4">
        <v>1884</v>
      </c>
    </row>
    <row r="4" spans="1:12" ht="14" x14ac:dyDescent="0.15">
      <c r="A4" s="1" t="s">
        <v>12</v>
      </c>
      <c r="B4" s="3">
        <v>2.4641E-2</v>
      </c>
      <c r="C4" s="3">
        <v>3.2361000000000001E-2</v>
      </c>
      <c r="D4" s="3">
        <v>4.5312999999999999E-2</v>
      </c>
      <c r="E4" s="3">
        <v>4.8311E-2</v>
      </c>
      <c r="F4" s="3">
        <v>7.7451999999999993E-2</v>
      </c>
      <c r="G4" s="3">
        <v>3.5790000000000002E-2</v>
      </c>
      <c r="H4" s="3">
        <v>2.1826999999999999E-2</v>
      </c>
      <c r="I4" s="3">
        <v>4.5503000000000002E-2</v>
      </c>
      <c r="J4" s="3">
        <v>2.1715999999999999E-2</v>
      </c>
      <c r="K4" s="4">
        <v>128</v>
      </c>
      <c r="L4" t="s">
        <v>13</v>
      </c>
    </row>
    <row r="5" spans="1:12" ht="14" x14ac:dyDescent="0.15">
      <c r="A5" s="1" t="s">
        <v>14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.25534600000000002</v>
      </c>
      <c r="K5" s="4">
        <v>127</v>
      </c>
    </row>
    <row r="6" spans="1:12" ht="14" x14ac:dyDescent="0.15">
      <c r="A6" s="1" t="s">
        <v>15</v>
      </c>
      <c r="B6" s="3">
        <v>0</v>
      </c>
      <c r="C6" s="3">
        <v>0</v>
      </c>
      <c r="D6" s="3">
        <v>0</v>
      </c>
      <c r="E6" s="3">
        <v>0</v>
      </c>
      <c r="F6" s="3">
        <v>8.6164000000000004E-2</v>
      </c>
      <c r="G6" s="3">
        <v>0</v>
      </c>
      <c r="H6" s="3">
        <v>0</v>
      </c>
      <c r="I6" s="3">
        <v>2.4375000000000001E-2</v>
      </c>
      <c r="J6" s="3">
        <v>0.47779300000000002</v>
      </c>
      <c r="K6" s="4">
        <v>122</v>
      </c>
    </row>
    <row r="7" spans="1:12" ht="14" x14ac:dyDescent="0.15">
      <c r="A7" s="1" t="s">
        <v>16</v>
      </c>
      <c r="B7" s="3">
        <v>0.60533800000000004</v>
      </c>
      <c r="C7" s="3">
        <v>0</v>
      </c>
      <c r="D7" s="3">
        <v>0</v>
      </c>
      <c r="E7" s="3">
        <v>8.9115E-2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4">
        <v>96</v>
      </c>
    </row>
    <row r="8" spans="1:12" ht="14" x14ac:dyDescent="0.15">
      <c r="A8" s="1" t="s">
        <v>17</v>
      </c>
      <c r="B8" s="3">
        <v>0.95167999999999997</v>
      </c>
      <c r="C8" s="3">
        <v>1.0101249999999999</v>
      </c>
      <c r="D8" s="3">
        <v>0.94898099999999996</v>
      </c>
      <c r="E8" s="3">
        <v>1.0062629999999999</v>
      </c>
      <c r="F8" s="3">
        <v>0.79971000000000003</v>
      </c>
      <c r="G8" s="3">
        <v>0.97762099999999996</v>
      </c>
      <c r="H8" s="3">
        <v>0.97244600000000003</v>
      </c>
      <c r="I8" s="3">
        <v>0.51487400000000005</v>
      </c>
      <c r="J8" s="3">
        <v>0.48804700000000001</v>
      </c>
      <c r="K8" s="4">
        <v>89</v>
      </c>
    </row>
    <row r="9" spans="1:12" ht="14" x14ac:dyDescent="0.15">
      <c r="A9" s="1" t="s">
        <v>18</v>
      </c>
      <c r="B9" s="3">
        <v>0</v>
      </c>
      <c r="C9" s="3">
        <v>0</v>
      </c>
      <c r="D9" s="3">
        <v>0</v>
      </c>
      <c r="E9" s="3">
        <v>0.61543800000000004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4">
        <v>84</v>
      </c>
    </row>
    <row r="10" spans="1:12" ht="14" x14ac:dyDescent="0.15">
      <c r="A10" s="1" t="s">
        <v>19</v>
      </c>
      <c r="B10" s="3">
        <v>0</v>
      </c>
      <c r="C10" s="3">
        <v>0</v>
      </c>
      <c r="D10" s="3">
        <v>0</v>
      </c>
      <c r="E10" s="3">
        <v>0</v>
      </c>
      <c r="F10" s="3">
        <v>0.422987</v>
      </c>
      <c r="G10" s="3">
        <v>0</v>
      </c>
      <c r="H10" s="3">
        <v>0</v>
      </c>
      <c r="I10" s="3">
        <v>0.48811500000000002</v>
      </c>
      <c r="J10" s="3">
        <v>0</v>
      </c>
      <c r="K10" s="4">
        <v>83</v>
      </c>
    </row>
    <row r="11" spans="1:12" ht="14" x14ac:dyDescent="0.15">
      <c r="A11" s="1" t="s">
        <v>20</v>
      </c>
      <c r="B11" s="3">
        <v>0.27421299999999998</v>
      </c>
      <c r="C11" s="3">
        <v>0</v>
      </c>
      <c r="D11" s="3">
        <v>0</v>
      </c>
      <c r="E11" s="3">
        <v>0.85182999999999998</v>
      </c>
      <c r="F11" s="3">
        <v>0</v>
      </c>
      <c r="G11" s="3">
        <v>0</v>
      </c>
      <c r="H11" s="3">
        <v>0.62009999999999998</v>
      </c>
      <c r="I11" s="3">
        <v>0</v>
      </c>
      <c r="J11" s="3">
        <v>0</v>
      </c>
      <c r="K11" s="4">
        <v>80</v>
      </c>
    </row>
    <row r="12" spans="1:12" ht="14" x14ac:dyDescent="0.15">
      <c r="A12" s="1" t="s">
        <v>21</v>
      </c>
      <c r="B12" s="3">
        <v>0.992255</v>
      </c>
      <c r="C12" s="3">
        <v>0.25807799999999997</v>
      </c>
      <c r="D12" s="3">
        <v>0.97188200000000002</v>
      </c>
      <c r="E12" s="3">
        <v>0.99416800000000005</v>
      </c>
      <c r="F12" s="3">
        <v>0</v>
      </c>
      <c r="G12" s="3">
        <v>0.91153499999999998</v>
      </c>
      <c r="H12" s="3">
        <v>1.022805</v>
      </c>
      <c r="I12" s="3">
        <v>0</v>
      </c>
      <c r="J12" s="3">
        <v>0</v>
      </c>
      <c r="K12" s="4">
        <v>65</v>
      </c>
    </row>
    <row r="13" spans="1:12" ht="14" x14ac:dyDescent="0.15">
      <c r="A13" s="1" t="s">
        <v>22</v>
      </c>
      <c r="B13" s="3">
        <v>0</v>
      </c>
      <c r="C13" s="3">
        <v>1.2566000000000001E-2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2.5304E-2</v>
      </c>
      <c r="J13" s="3">
        <v>2.6076999999999999E-2</v>
      </c>
      <c r="K13" s="4">
        <v>65</v>
      </c>
      <c r="L13" t="s">
        <v>23</v>
      </c>
    </row>
    <row r="14" spans="1:12" ht="14" x14ac:dyDescent="0.15">
      <c r="A14" s="1" t="s">
        <v>24</v>
      </c>
      <c r="B14" s="3">
        <v>0</v>
      </c>
      <c r="C14" s="3">
        <v>0.70491499999999996</v>
      </c>
      <c r="D14" s="3">
        <v>0</v>
      </c>
      <c r="E14" s="3">
        <v>0</v>
      </c>
      <c r="F14" s="3">
        <v>0.56952800000000003</v>
      </c>
      <c r="G14" s="3">
        <v>0</v>
      </c>
      <c r="H14" s="3">
        <v>0</v>
      </c>
      <c r="I14" s="3">
        <v>0.43721900000000002</v>
      </c>
      <c r="J14" s="3">
        <v>0</v>
      </c>
      <c r="K14" s="4">
        <v>60</v>
      </c>
    </row>
    <row r="15" spans="1:12" ht="14" x14ac:dyDescent="0.15">
      <c r="A15" s="1" t="s">
        <v>2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.48480600000000001</v>
      </c>
      <c r="I15" s="3">
        <v>0</v>
      </c>
      <c r="J15" s="3">
        <v>0</v>
      </c>
      <c r="K15" s="4">
        <v>43</v>
      </c>
    </row>
    <row r="16" spans="1:12" ht="14" x14ac:dyDescent="0.15">
      <c r="A16" s="1" t="s">
        <v>26</v>
      </c>
      <c r="B16" s="3">
        <v>0</v>
      </c>
      <c r="C16" s="3">
        <v>0.56043900000000002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4">
        <v>40</v>
      </c>
    </row>
    <row r="17" spans="1:12" ht="14" x14ac:dyDescent="0.15">
      <c r="A17" s="1" t="s">
        <v>27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.50600199999999995</v>
      </c>
      <c r="H17" s="3">
        <v>0</v>
      </c>
      <c r="I17" s="3">
        <v>0</v>
      </c>
      <c r="J17" s="3">
        <v>0</v>
      </c>
      <c r="K17" s="4">
        <v>35</v>
      </c>
    </row>
    <row r="18" spans="1:12" ht="14" x14ac:dyDescent="0.15">
      <c r="A18" s="1" t="s">
        <v>28</v>
      </c>
      <c r="B18" s="3">
        <v>0</v>
      </c>
      <c r="C18" s="3">
        <v>0</v>
      </c>
      <c r="D18" s="3">
        <v>0.52371900000000005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4">
        <v>30</v>
      </c>
    </row>
    <row r="19" spans="1:12" ht="14" x14ac:dyDescent="0.15">
      <c r="A19" s="1" t="s">
        <v>29</v>
      </c>
      <c r="B19" s="3">
        <v>0.48469200000000001</v>
      </c>
      <c r="C19" s="3">
        <v>0.43688500000000002</v>
      </c>
      <c r="D19" s="3">
        <v>0.367093</v>
      </c>
      <c r="E19" s="3">
        <v>0.361128</v>
      </c>
      <c r="F19" s="3">
        <v>0.39223999999999998</v>
      </c>
      <c r="G19" s="3">
        <v>0.39435999999999999</v>
      </c>
      <c r="H19" s="3">
        <v>0.43342999999999998</v>
      </c>
      <c r="I19" s="3">
        <v>0.42807299999999998</v>
      </c>
      <c r="J19" s="3">
        <v>0.35982999999999998</v>
      </c>
      <c r="K19" s="4">
        <v>26</v>
      </c>
      <c r="L19" t="s">
        <v>23</v>
      </c>
    </row>
    <row r="20" spans="1:12" ht="14" x14ac:dyDescent="0.15">
      <c r="A20" s="1" t="s">
        <v>30</v>
      </c>
      <c r="B20" s="3">
        <v>1.063067</v>
      </c>
      <c r="C20" s="3">
        <v>0.96272500000000005</v>
      </c>
      <c r="D20" s="3">
        <v>1.0330569999999999</v>
      </c>
      <c r="E20" s="3">
        <v>0.96254099999999998</v>
      </c>
      <c r="F20" s="3">
        <v>0.92419300000000004</v>
      </c>
      <c r="G20" s="3">
        <v>0.99271900000000002</v>
      </c>
      <c r="H20" s="3">
        <v>0.93336699999999995</v>
      </c>
      <c r="I20" s="3">
        <v>0.44413900000000001</v>
      </c>
      <c r="J20" s="3">
        <v>0</v>
      </c>
      <c r="K20" s="4">
        <v>18</v>
      </c>
      <c r="L20" t="s">
        <v>23</v>
      </c>
    </row>
  </sheetData>
  <conditionalFormatting sqref="B3:J20">
    <cfRule type="colorScale" priority="2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pageMargins left="0" right="0" top="1.05277777777778" bottom="1.05277777777778" header="0.78749999999999998" footer="0.78749999999999998"/>
  <pageSetup paperSize="9" scale="91" orientation="landscape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J12"/>
  <sheetViews>
    <sheetView zoomScale="140" zoomScaleNormal="140" workbookViewId="0">
      <selection activeCell="B3" sqref="B3"/>
    </sheetView>
  </sheetViews>
  <sheetFormatPr baseColWidth="10" defaultColWidth="11.5" defaultRowHeight="13" x14ac:dyDescent="0.15"/>
  <sheetData>
    <row r="1" spans="1:10" ht="14" x14ac:dyDescent="0.15">
      <c r="B1" s="1" t="s">
        <v>2</v>
      </c>
      <c r="C1" s="1" t="s">
        <v>4</v>
      </c>
      <c r="D1" s="1" t="s">
        <v>31</v>
      </c>
      <c r="E1" s="1" t="s">
        <v>8</v>
      </c>
      <c r="F1" s="1" t="s">
        <v>7</v>
      </c>
      <c r="G1" s="1" t="s">
        <v>1</v>
      </c>
      <c r="H1" s="1" t="s">
        <v>6</v>
      </c>
      <c r="I1" s="1" t="s">
        <v>5</v>
      </c>
      <c r="J1" s="1" t="s">
        <v>9</v>
      </c>
    </row>
    <row r="2" spans="1:10" ht="28" x14ac:dyDescent="0.15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</row>
    <row r="3" spans="1:10" ht="14" x14ac:dyDescent="0.15">
      <c r="A3" s="1" t="s">
        <v>11</v>
      </c>
      <c r="B3" s="3">
        <v>0.99532399999999999</v>
      </c>
      <c r="C3" s="3">
        <v>0.80645199999999995</v>
      </c>
      <c r="D3" s="3">
        <v>0.97154799999999997</v>
      </c>
      <c r="E3" s="3">
        <v>0.99284499999999998</v>
      </c>
      <c r="F3" s="3">
        <v>1.002122</v>
      </c>
      <c r="G3" s="3">
        <v>0.99692999999999998</v>
      </c>
      <c r="H3" s="3">
        <v>0.98997599999999997</v>
      </c>
      <c r="I3" s="3">
        <v>0.98819299999999999</v>
      </c>
      <c r="J3" s="4">
        <v>1143</v>
      </c>
    </row>
    <row r="4" spans="1:10" ht="14" x14ac:dyDescent="0.15">
      <c r="A4" s="1" t="s">
        <v>1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.75393699999999997</v>
      </c>
      <c r="J4" s="4">
        <v>296</v>
      </c>
    </row>
    <row r="5" spans="1:10" ht="14" x14ac:dyDescent="0.15">
      <c r="A5" s="1" t="s">
        <v>14</v>
      </c>
      <c r="B5" s="3">
        <v>0.407779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4">
        <v>236</v>
      </c>
    </row>
    <row r="6" spans="1:10" ht="14" x14ac:dyDescent="0.15">
      <c r="A6" s="1" t="s">
        <v>15</v>
      </c>
      <c r="B6" s="3">
        <v>0</v>
      </c>
      <c r="C6" s="3">
        <v>0.30303000000000002</v>
      </c>
      <c r="D6" s="3">
        <v>0</v>
      </c>
      <c r="E6" s="3">
        <v>0.46010800000000002</v>
      </c>
      <c r="F6" s="3">
        <v>0.65561400000000003</v>
      </c>
      <c r="G6" s="3">
        <v>2.5798999999999999E-2</v>
      </c>
      <c r="H6" s="3">
        <v>0</v>
      </c>
      <c r="I6" s="3">
        <v>0</v>
      </c>
      <c r="J6" s="4">
        <v>192</v>
      </c>
    </row>
    <row r="7" spans="1:10" ht="14" x14ac:dyDescent="0.15">
      <c r="A7" s="1" t="s">
        <v>16</v>
      </c>
      <c r="B7" s="3">
        <v>0</v>
      </c>
      <c r="C7" s="3">
        <v>0.55096400000000001</v>
      </c>
      <c r="D7" s="3">
        <v>0.22172900000000001</v>
      </c>
      <c r="E7" s="3">
        <v>0</v>
      </c>
      <c r="F7" s="3">
        <v>3.3131000000000001E-2</v>
      </c>
      <c r="G7" s="3">
        <v>0</v>
      </c>
      <c r="H7" s="3">
        <v>2.6487E-2</v>
      </c>
      <c r="I7" s="3">
        <v>0</v>
      </c>
      <c r="J7" s="4">
        <v>135</v>
      </c>
    </row>
    <row r="8" spans="1:10" ht="14" x14ac:dyDescent="0.15">
      <c r="A8" s="1" t="s">
        <v>17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.61713200000000001</v>
      </c>
      <c r="I8" s="3">
        <v>0</v>
      </c>
      <c r="J8" s="4">
        <v>106</v>
      </c>
    </row>
    <row r="9" spans="1:10" ht="14" x14ac:dyDescent="0.15">
      <c r="A9" s="1" t="s">
        <v>18</v>
      </c>
      <c r="B9" s="3">
        <v>4.2297000000000001E-2</v>
      </c>
      <c r="C9" s="3">
        <v>0</v>
      </c>
      <c r="D9" s="3">
        <v>0</v>
      </c>
      <c r="E9" s="3">
        <v>0</v>
      </c>
      <c r="F9" s="3">
        <v>0</v>
      </c>
      <c r="G9" s="3">
        <v>0.38846999999999998</v>
      </c>
      <c r="H9" s="3">
        <v>0</v>
      </c>
      <c r="I9" s="3">
        <v>0</v>
      </c>
      <c r="J9" s="4">
        <v>77</v>
      </c>
    </row>
    <row r="10" spans="1:10" ht="14" x14ac:dyDescent="0.15">
      <c r="A10" s="1" t="s">
        <v>19</v>
      </c>
      <c r="B10" s="3">
        <v>0.65229000000000004</v>
      </c>
      <c r="C10" s="3">
        <v>1.6666669999999999</v>
      </c>
      <c r="D10" s="3">
        <v>0.42949199999999998</v>
      </c>
      <c r="E10" s="3">
        <v>1.011922</v>
      </c>
      <c r="F10" s="3">
        <v>1.076751</v>
      </c>
      <c r="G10" s="3">
        <v>0.72946100000000003</v>
      </c>
      <c r="H10" s="3">
        <v>1.0563229999999999</v>
      </c>
      <c r="I10" s="3">
        <v>1.061131</v>
      </c>
      <c r="J10" s="4">
        <v>75</v>
      </c>
    </row>
    <row r="11" spans="1:10" ht="14" x14ac:dyDescent="0.15">
      <c r="A11" s="1" t="s">
        <v>20</v>
      </c>
      <c r="B11" s="3">
        <v>0</v>
      </c>
      <c r="C11" s="3">
        <v>0</v>
      </c>
      <c r="D11" s="3">
        <v>0</v>
      </c>
      <c r="E11" s="3">
        <v>0.40699200000000002</v>
      </c>
      <c r="F11" s="3">
        <v>0.16645799999999999</v>
      </c>
      <c r="G11" s="3">
        <v>0</v>
      </c>
      <c r="H11" s="3">
        <v>0.29621799999999998</v>
      </c>
      <c r="I11" s="3">
        <v>0</v>
      </c>
      <c r="J11" s="4">
        <v>72</v>
      </c>
    </row>
    <row r="12" spans="1:10" ht="14" x14ac:dyDescent="0.15">
      <c r="A12" s="1" t="s">
        <v>21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.51688000000000001</v>
      </c>
      <c r="I12" s="3">
        <v>0.98176799999999997</v>
      </c>
      <c r="J12" s="4">
        <v>57</v>
      </c>
    </row>
  </sheetData>
  <conditionalFormatting sqref="B3:I12">
    <cfRule type="colorScale" priority="2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O18"/>
  <sheetViews>
    <sheetView zoomScale="140" zoomScaleNormal="140" workbookViewId="0">
      <selection activeCell="H23" sqref="H23"/>
    </sheetView>
  </sheetViews>
  <sheetFormatPr baseColWidth="10" defaultColWidth="11.5" defaultRowHeight="13" x14ac:dyDescent="0.15"/>
  <sheetData>
    <row r="1" spans="1:15" ht="14" x14ac:dyDescent="0.15"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G1" s="1" t="s">
        <v>6</v>
      </c>
      <c r="H1" s="1" t="s">
        <v>5</v>
      </c>
      <c r="I1" s="1" t="s">
        <v>37</v>
      </c>
      <c r="J1" s="1" t="s">
        <v>38</v>
      </c>
      <c r="K1" s="1" t="s">
        <v>8</v>
      </c>
      <c r="L1" s="1" t="s">
        <v>3</v>
      </c>
      <c r="M1" s="1" t="s">
        <v>39</v>
      </c>
      <c r="N1" s="1" t="s">
        <v>9</v>
      </c>
    </row>
    <row r="2" spans="1:15" ht="28" x14ac:dyDescent="0.15">
      <c r="A2" s="1" t="s">
        <v>10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spans="1:15" ht="14" x14ac:dyDescent="0.15">
      <c r="A3" s="1" t="s">
        <v>11</v>
      </c>
      <c r="B3" s="3">
        <v>0.96546500000000002</v>
      </c>
      <c r="C3" s="3">
        <v>1.048387</v>
      </c>
      <c r="D3" s="3">
        <v>0.89163899999999996</v>
      </c>
      <c r="E3" s="3">
        <v>0.969163</v>
      </c>
      <c r="F3" s="3">
        <v>0.988506</v>
      </c>
      <c r="G3" s="3">
        <v>1.269183</v>
      </c>
      <c r="H3" s="3">
        <v>1.06626</v>
      </c>
      <c r="I3" s="3">
        <v>1.005063</v>
      </c>
      <c r="J3" s="3">
        <v>0.98452200000000001</v>
      </c>
      <c r="K3" s="3">
        <v>1.000834</v>
      </c>
      <c r="L3" s="3">
        <v>1.134747</v>
      </c>
      <c r="M3" s="3">
        <v>0.98974099999999998</v>
      </c>
      <c r="N3" s="4">
        <v>861</v>
      </c>
    </row>
    <row r="4" spans="1:15" ht="14" x14ac:dyDescent="0.15">
      <c r="A4" s="1" t="s">
        <v>12</v>
      </c>
      <c r="B4" s="3">
        <v>0.97372199999999998</v>
      </c>
      <c r="C4" s="3">
        <v>1.071429</v>
      </c>
      <c r="D4" s="3">
        <v>0</v>
      </c>
      <c r="E4" s="3">
        <v>0.97222200000000003</v>
      </c>
      <c r="F4" s="3">
        <v>0.94932700000000003</v>
      </c>
      <c r="G4" s="3">
        <v>0</v>
      </c>
      <c r="H4" s="3">
        <v>0</v>
      </c>
      <c r="I4" s="3">
        <v>0</v>
      </c>
      <c r="J4" s="3">
        <v>0.96809199999999995</v>
      </c>
      <c r="K4" s="3">
        <v>0</v>
      </c>
      <c r="L4" s="3">
        <v>0</v>
      </c>
      <c r="M4" s="3">
        <v>0.59684300000000001</v>
      </c>
      <c r="N4" s="4">
        <v>263</v>
      </c>
    </row>
    <row r="5" spans="1:15" ht="14" x14ac:dyDescent="0.15">
      <c r="A5" s="1" t="s">
        <v>14</v>
      </c>
      <c r="B5" s="3">
        <v>4.8062000000000001E-2</v>
      </c>
      <c r="C5" s="3">
        <v>4.5045000000000002E-2</v>
      </c>
      <c r="D5" s="3">
        <v>0.12612000000000001</v>
      </c>
      <c r="E5" s="3">
        <v>2.5991E-2</v>
      </c>
      <c r="F5" s="3">
        <v>6.1575999999999999E-2</v>
      </c>
      <c r="G5" s="3">
        <v>0</v>
      </c>
      <c r="H5" s="3">
        <v>0.18206600000000001</v>
      </c>
      <c r="I5" s="3">
        <v>0.14896499999999999</v>
      </c>
      <c r="J5" s="3">
        <v>3.0478000000000002E-2</v>
      </c>
      <c r="K5" s="3">
        <v>0</v>
      </c>
      <c r="L5" s="3">
        <v>0.21390600000000001</v>
      </c>
      <c r="M5" s="3">
        <v>2.1461000000000001E-2</v>
      </c>
      <c r="N5" s="4">
        <v>255</v>
      </c>
      <c r="O5" t="s">
        <v>40</v>
      </c>
    </row>
    <row r="6" spans="1:15" ht="14" x14ac:dyDescent="0.15">
      <c r="A6" s="1" t="s">
        <v>15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4">
        <v>220</v>
      </c>
      <c r="O6" t="s">
        <v>0</v>
      </c>
    </row>
    <row r="7" spans="1:15" ht="14" x14ac:dyDescent="0.15">
      <c r="A7" s="1" t="s">
        <v>16</v>
      </c>
      <c r="B7" s="3">
        <v>0.18862300000000001</v>
      </c>
      <c r="C7" s="3">
        <v>0.10527499999999999</v>
      </c>
      <c r="D7" s="3">
        <v>0.343476</v>
      </c>
      <c r="E7" s="3">
        <v>5.3554999999999998E-2</v>
      </c>
      <c r="F7" s="3">
        <v>0.15241499999999999</v>
      </c>
      <c r="G7" s="3">
        <v>0.23935200000000001</v>
      </c>
      <c r="H7" s="3">
        <v>0.358852</v>
      </c>
      <c r="I7" s="3">
        <v>0.39723900000000001</v>
      </c>
      <c r="J7" s="3">
        <v>5.9736999999999998E-2</v>
      </c>
      <c r="K7" s="3">
        <v>0.39141399999999998</v>
      </c>
      <c r="L7" s="3">
        <v>0.45116400000000001</v>
      </c>
      <c r="M7" s="3">
        <v>0.37596600000000002</v>
      </c>
      <c r="N7" s="4">
        <v>156</v>
      </c>
      <c r="O7" t="s">
        <v>40</v>
      </c>
    </row>
    <row r="8" spans="1:15" ht="14" x14ac:dyDescent="0.15">
      <c r="A8" s="1" t="s">
        <v>17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.54410499999999995</v>
      </c>
      <c r="K8" s="3">
        <v>0</v>
      </c>
      <c r="L8" s="3">
        <v>0</v>
      </c>
      <c r="M8" s="3">
        <v>0</v>
      </c>
      <c r="N8" s="4">
        <v>114</v>
      </c>
    </row>
    <row r="9" spans="1:15" ht="14" x14ac:dyDescent="0.15">
      <c r="A9" s="1" t="s">
        <v>18</v>
      </c>
      <c r="B9" s="3">
        <v>0.91802499999999998</v>
      </c>
      <c r="C9" s="3">
        <v>1.08891</v>
      </c>
      <c r="D9" s="3">
        <v>0</v>
      </c>
      <c r="E9" s="3">
        <v>0.97546500000000003</v>
      </c>
      <c r="F9" s="3">
        <v>0.97382299999999999</v>
      </c>
      <c r="G9" s="3">
        <v>1.2511289999999999</v>
      </c>
      <c r="H9" s="3">
        <v>1.040095</v>
      </c>
      <c r="I9" s="3">
        <v>0.94962000000000002</v>
      </c>
      <c r="J9" s="3">
        <v>0.98539299999999996</v>
      </c>
      <c r="K9" s="3">
        <v>0.95693799999999996</v>
      </c>
      <c r="L9" s="3">
        <v>0</v>
      </c>
      <c r="M9" s="3">
        <v>0.98196000000000006</v>
      </c>
      <c r="N9" s="4">
        <v>86</v>
      </c>
    </row>
    <row r="10" spans="1:15" ht="14" x14ac:dyDescent="0.15">
      <c r="A10" s="1" t="s">
        <v>19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1.592136</v>
      </c>
      <c r="H10" s="3">
        <v>0.49761899999999998</v>
      </c>
      <c r="I10" s="3">
        <v>1.0093780000000001</v>
      </c>
      <c r="J10" s="3">
        <v>0</v>
      </c>
      <c r="K10" s="3">
        <v>1.0031829999999999</v>
      </c>
      <c r="L10" s="3">
        <v>0</v>
      </c>
      <c r="M10" s="3">
        <v>0.24068999999999999</v>
      </c>
      <c r="N10" s="4">
        <v>82</v>
      </c>
    </row>
    <row r="11" spans="1:15" ht="14" x14ac:dyDescent="0.15">
      <c r="A11" s="1" t="s">
        <v>20</v>
      </c>
      <c r="B11" s="3">
        <v>0</v>
      </c>
      <c r="C11" s="3">
        <v>0</v>
      </c>
      <c r="D11" s="3">
        <v>0</v>
      </c>
      <c r="E11" s="3">
        <v>0.235511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4">
        <v>63</v>
      </c>
    </row>
    <row r="12" spans="1:15" ht="14" x14ac:dyDescent="0.15">
      <c r="A12" s="1" t="s">
        <v>21</v>
      </c>
      <c r="B12" s="3">
        <v>0.97191799999999995</v>
      </c>
      <c r="C12" s="3">
        <v>1.0459179999999999</v>
      </c>
      <c r="D12" s="3">
        <v>0</v>
      </c>
      <c r="E12" s="3">
        <v>0.96707799999999999</v>
      </c>
      <c r="F12" s="3">
        <v>0.94658600000000004</v>
      </c>
      <c r="G12" s="3">
        <v>0</v>
      </c>
      <c r="H12" s="3">
        <v>0.28489999999999999</v>
      </c>
      <c r="I12" s="3">
        <v>0</v>
      </c>
      <c r="J12" s="3">
        <v>0.98170800000000003</v>
      </c>
      <c r="K12" s="3">
        <v>0</v>
      </c>
      <c r="L12" s="3">
        <v>0</v>
      </c>
      <c r="M12" s="3">
        <v>0.64319899999999997</v>
      </c>
      <c r="N12" s="4">
        <v>61</v>
      </c>
    </row>
    <row r="13" spans="1:15" ht="14" x14ac:dyDescent="0.15">
      <c r="A13" s="1" t="s">
        <v>22</v>
      </c>
      <c r="B13" s="3">
        <v>0</v>
      </c>
      <c r="C13" s="3">
        <v>0</v>
      </c>
      <c r="D13" s="3">
        <v>0</v>
      </c>
      <c r="E13" s="3">
        <v>0</v>
      </c>
      <c r="F13" s="3">
        <v>0.87556800000000001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4">
        <v>54</v>
      </c>
    </row>
    <row r="14" spans="1:15" ht="14" x14ac:dyDescent="0.15">
      <c r="A14" s="1" t="s">
        <v>24</v>
      </c>
      <c r="B14" s="3">
        <v>0.21234700000000001</v>
      </c>
      <c r="C14" s="3">
        <v>0.12709100000000001</v>
      </c>
      <c r="D14" s="3">
        <v>0</v>
      </c>
      <c r="E14" s="3">
        <v>0.25572699999999998</v>
      </c>
      <c r="F14" s="3">
        <v>0.139157</v>
      </c>
      <c r="G14" s="3">
        <v>0</v>
      </c>
      <c r="H14" s="3">
        <v>0</v>
      </c>
      <c r="I14" s="3">
        <v>0</v>
      </c>
      <c r="J14" s="3">
        <v>8.4832000000000005E-2</v>
      </c>
      <c r="K14" s="3">
        <v>0</v>
      </c>
      <c r="L14" s="3">
        <v>0</v>
      </c>
      <c r="M14" s="3">
        <v>7.8897999999999996E-2</v>
      </c>
      <c r="N14" s="4">
        <v>38</v>
      </c>
      <c r="O14" t="s">
        <v>40</v>
      </c>
    </row>
    <row r="15" spans="1:15" ht="14" x14ac:dyDescent="0.15">
      <c r="A15" s="1" t="s">
        <v>25</v>
      </c>
      <c r="B15" s="3">
        <v>0</v>
      </c>
      <c r="C15" s="3">
        <v>0.47029700000000002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4">
        <v>35</v>
      </c>
    </row>
    <row r="16" spans="1:15" ht="14" x14ac:dyDescent="0.15">
      <c r="A16" s="1" t="s">
        <v>26</v>
      </c>
      <c r="B16" s="3">
        <v>0</v>
      </c>
      <c r="C16" s="3">
        <v>1.03101</v>
      </c>
      <c r="D16" s="3">
        <v>0</v>
      </c>
      <c r="E16" s="3">
        <v>0.91839899999999997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4">
        <v>32</v>
      </c>
    </row>
    <row r="17" spans="1:15" ht="14" x14ac:dyDescent="0.15">
      <c r="A17" s="1" t="s">
        <v>27</v>
      </c>
      <c r="B17" s="3">
        <v>0</v>
      </c>
      <c r="C17" s="3">
        <v>0</v>
      </c>
      <c r="D17" s="3">
        <v>0</v>
      </c>
      <c r="E17" s="3">
        <v>0</v>
      </c>
      <c r="F17" s="3">
        <v>0.87393200000000004</v>
      </c>
      <c r="G17" s="3">
        <v>0</v>
      </c>
      <c r="H17" s="3">
        <v>0</v>
      </c>
      <c r="I17" s="3">
        <v>0</v>
      </c>
      <c r="J17" s="3">
        <v>0.95752199999999998</v>
      </c>
      <c r="K17" s="3">
        <v>0</v>
      </c>
      <c r="L17" s="3">
        <v>0</v>
      </c>
      <c r="M17" s="3">
        <v>0</v>
      </c>
      <c r="N17" s="4">
        <v>24</v>
      </c>
    </row>
    <row r="18" spans="1:15" ht="14" x14ac:dyDescent="0.15">
      <c r="A18" s="1" t="s">
        <v>28</v>
      </c>
      <c r="B18" s="3">
        <v>0</v>
      </c>
      <c r="C18" s="3">
        <v>7.8862000000000002E-2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7.0935999999999999E-2</v>
      </c>
      <c r="J18" s="3">
        <v>1.9147000000000001E-2</v>
      </c>
      <c r="K18" s="3">
        <v>0</v>
      </c>
      <c r="L18" s="3">
        <v>1.5131190000000001</v>
      </c>
      <c r="M18" s="3">
        <v>0</v>
      </c>
      <c r="N18" s="4">
        <v>20</v>
      </c>
      <c r="O18" t="s">
        <v>40</v>
      </c>
    </row>
  </sheetData>
  <conditionalFormatting sqref="B3:M18">
    <cfRule type="colorScale" priority="2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paperSize="9" scale="70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H10"/>
  <sheetViews>
    <sheetView zoomScale="140" zoomScaleNormal="140" workbookViewId="0">
      <selection activeCell="B3" sqref="B3"/>
    </sheetView>
  </sheetViews>
  <sheetFormatPr baseColWidth="10" defaultColWidth="11.5" defaultRowHeight="13" x14ac:dyDescent="0.15"/>
  <sheetData>
    <row r="1" spans="1:8" ht="14" x14ac:dyDescent="0.15">
      <c r="B1" s="1" t="s">
        <v>2</v>
      </c>
      <c r="C1" s="1" t="s">
        <v>1</v>
      </c>
      <c r="D1" s="1" t="s">
        <v>8</v>
      </c>
      <c r="E1" s="1" t="s">
        <v>7</v>
      </c>
      <c r="F1" s="1" t="s">
        <v>5</v>
      </c>
      <c r="G1" s="1" t="s">
        <v>9</v>
      </c>
    </row>
    <row r="2" spans="1:8" ht="28" x14ac:dyDescent="0.15">
      <c r="A2" s="1" t="s">
        <v>10</v>
      </c>
      <c r="B2" s="2"/>
      <c r="C2" s="2"/>
      <c r="D2" s="2"/>
      <c r="E2" s="2"/>
      <c r="F2" s="2"/>
      <c r="G2" s="2"/>
      <c r="H2" s="5"/>
    </row>
    <row r="3" spans="1:8" ht="14" x14ac:dyDescent="0.15">
      <c r="A3" s="1" t="s">
        <v>11</v>
      </c>
      <c r="B3" s="3">
        <v>1.0188790000000001</v>
      </c>
      <c r="C3" s="3">
        <v>1.0058720000000001</v>
      </c>
      <c r="D3" s="3">
        <v>1.041266</v>
      </c>
      <c r="E3" s="3">
        <v>1.014858</v>
      </c>
      <c r="F3" s="3">
        <v>0.92785200000000001</v>
      </c>
      <c r="G3" s="4">
        <v>1323</v>
      </c>
      <c r="H3" s="6"/>
    </row>
    <row r="4" spans="1:8" ht="14" x14ac:dyDescent="0.15">
      <c r="A4" s="1" t="s">
        <v>12</v>
      </c>
      <c r="B4" s="3">
        <v>0.47281299999999998</v>
      </c>
      <c r="C4" s="3">
        <v>0.93074699999999999</v>
      </c>
      <c r="D4" s="3">
        <v>0.97365199999999996</v>
      </c>
      <c r="E4" s="3">
        <v>1.0042869999999999</v>
      </c>
      <c r="F4" s="3">
        <v>0.53404499999999999</v>
      </c>
      <c r="G4" s="4">
        <v>243</v>
      </c>
      <c r="H4" s="6"/>
    </row>
    <row r="5" spans="1:8" ht="14" x14ac:dyDescent="0.15">
      <c r="A5" s="1" t="s">
        <v>14</v>
      </c>
      <c r="B5" s="3">
        <v>0</v>
      </c>
      <c r="C5" s="3">
        <v>0.10331600000000001</v>
      </c>
      <c r="D5" s="3">
        <v>0.14477499999999999</v>
      </c>
      <c r="E5" s="3">
        <v>0.121644</v>
      </c>
      <c r="F5" s="3">
        <v>0</v>
      </c>
      <c r="G5" s="4">
        <v>221</v>
      </c>
      <c r="H5" s="6"/>
    </row>
    <row r="6" spans="1:8" ht="14" x14ac:dyDescent="0.15">
      <c r="A6" s="1" t="s">
        <v>15</v>
      </c>
      <c r="B6" s="3">
        <v>0</v>
      </c>
      <c r="C6" s="3">
        <v>0</v>
      </c>
      <c r="D6" s="3">
        <v>0</v>
      </c>
      <c r="E6" s="3">
        <v>0</v>
      </c>
      <c r="F6" s="3">
        <v>0.35483199999999998</v>
      </c>
      <c r="G6" s="4">
        <v>189</v>
      </c>
      <c r="H6" s="6"/>
    </row>
    <row r="7" spans="1:8" ht="14" x14ac:dyDescent="0.15">
      <c r="A7" s="1" t="s">
        <v>16</v>
      </c>
      <c r="B7" s="3">
        <v>0.52593800000000002</v>
      </c>
      <c r="C7" s="3">
        <v>4.0405999999999997E-2</v>
      </c>
      <c r="D7" s="3">
        <v>0</v>
      </c>
      <c r="E7" s="3">
        <v>0</v>
      </c>
      <c r="F7" s="3">
        <v>0</v>
      </c>
      <c r="G7" s="4">
        <v>101</v>
      </c>
      <c r="H7" s="6"/>
    </row>
    <row r="8" spans="1:8" ht="14" x14ac:dyDescent="0.15">
      <c r="A8" s="1" t="s">
        <v>17</v>
      </c>
      <c r="B8" s="3">
        <v>0</v>
      </c>
      <c r="C8" s="3">
        <v>0</v>
      </c>
      <c r="D8" s="3">
        <v>0.54195599999999999</v>
      </c>
      <c r="E8" s="3">
        <v>0</v>
      </c>
      <c r="F8" s="3">
        <v>0</v>
      </c>
      <c r="G8" s="4">
        <v>42</v>
      </c>
      <c r="H8" s="6"/>
    </row>
    <row r="9" spans="1:8" ht="14" x14ac:dyDescent="0.15">
      <c r="A9" s="1" t="s">
        <v>18</v>
      </c>
      <c r="B9" s="3">
        <v>0.17641899999999999</v>
      </c>
      <c r="C9" s="3">
        <v>0.45344099999999998</v>
      </c>
      <c r="D9" s="3">
        <v>0.44894899999999999</v>
      </c>
      <c r="E9" s="3">
        <v>0.52292899999999998</v>
      </c>
      <c r="F9" s="3">
        <v>0</v>
      </c>
      <c r="G9" s="4">
        <v>40</v>
      </c>
      <c r="H9" s="6" t="s">
        <v>40</v>
      </c>
    </row>
    <row r="10" spans="1:8" ht="14" x14ac:dyDescent="0.15">
      <c r="A10" s="1" t="s">
        <v>19</v>
      </c>
      <c r="B10" s="3">
        <v>0.39743600000000001</v>
      </c>
      <c r="C10" s="3">
        <v>0</v>
      </c>
      <c r="D10" s="3">
        <v>0</v>
      </c>
      <c r="E10" s="3">
        <v>0</v>
      </c>
      <c r="F10" s="3">
        <v>0.24060200000000001</v>
      </c>
      <c r="G10" s="4">
        <v>25</v>
      </c>
      <c r="H10" s="6" t="s">
        <v>40</v>
      </c>
    </row>
  </sheetData>
  <conditionalFormatting sqref="B3:F10">
    <cfRule type="colorScale" priority="2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G15"/>
  <sheetViews>
    <sheetView tabSelected="1" zoomScale="140" zoomScaleNormal="140" workbookViewId="0">
      <selection activeCell="C2" sqref="C2"/>
    </sheetView>
  </sheetViews>
  <sheetFormatPr baseColWidth="10" defaultColWidth="11.5" defaultRowHeight="13" x14ac:dyDescent="0.15"/>
  <sheetData>
    <row r="1" spans="1:7" ht="14" x14ac:dyDescent="0.15">
      <c r="B1" s="1" t="s">
        <v>41</v>
      </c>
      <c r="C1" s="1" t="s">
        <v>7</v>
      </c>
      <c r="D1" s="1" t="s">
        <v>8</v>
      </c>
      <c r="E1" s="1" t="s">
        <v>42</v>
      </c>
      <c r="F1" s="1" t="s">
        <v>9</v>
      </c>
    </row>
    <row r="2" spans="1:7" ht="28" x14ac:dyDescent="0.15">
      <c r="A2" s="1" t="s">
        <v>10</v>
      </c>
      <c r="B2" s="2"/>
      <c r="C2" s="2"/>
      <c r="D2" s="2"/>
      <c r="E2" s="2"/>
      <c r="F2" s="2"/>
    </row>
    <row r="3" spans="1:7" ht="14" x14ac:dyDescent="0.15">
      <c r="A3" s="1" t="s">
        <v>11</v>
      </c>
      <c r="B3" s="3">
        <v>0.94732499999999997</v>
      </c>
      <c r="C3" s="3">
        <v>0.91520400000000002</v>
      </c>
      <c r="D3" s="3">
        <v>0</v>
      </c>
      <c r="E3" s="3">
        <v>0.78092899999999998</v>
      </c>
      <c r="F3" s="4">
        <v>1938</v>
      </c>
    </row>
    <row r="4" spans="1:7" ht="14" x14ac:dyDescent="0.15">
      <c r="A4" s="1" t="s">
        <v>12</v>
      </c>
      <c r="B4" s="3">
        <v>0.95647700000000002</v>
      </c>
      <c r="C4" s="3">
        <v>0</v>
      </c>
      <c r="D4" s="3">
        <v>0</v>
      </c>
      <c r="E4" s="3">
        <v>0.57151300000000005</v>
      </c>
      <c r="F4" s="4">
        <v>1527</v>
      </c>
    </row>
    <row r="5" spans="1:7" ht="14" x14ac:dyDescent="0.15">
      <c r="A5" s="1" t="s">
        <v>14</v>
      </c>
      <c r="B5" s="3">
        <v>0.90670799999999996</v>
      </c>
      <c r="C5" s="3">
        <v>0</v>
      </c>
      <c r="D5" s="3">
        <v>0</v>
      </c>
      <c r="E5" s="3">
        <v>0</v>
      </c>
      <c r="F5" s="4">
        <v>1145</v>
      </c>
    </row>
    <row r="6" spans="1:7" ht="14" x14ac:dyDescent="0.15">
      <c r="A6" s="1" t="s">
        <v>15</v>
      </c>
      <c r="B6" s="3">
        <v>0.97309599999999996</v>
      </c>
      <c r="C6" s="3">
        <v>0.99594499999999997</v>
      </c>
      <c r="D6" s="3">
        <v>1.0150060000000001</v>
      </c>
      <c r="E6" s="3">
        <v>1.0269269999999999</v>
      </c>
      <c r="F6" s="4">
        <v>1136</v>
      </c>
    </row>
    <row r="7" spans="1:7" ht="14" x14ac:dyDescent="0.15">
      <c r="A7" s="1" t="s">
        <v>16</v>
      </c>
      <c r="B7" s="3">
        <v>0</v>
      </c>
      <c r="C7" s="3">
        <v>0.92194200000000004</v>
      </c>
      <c r="D7" s="3">
        <v>0</v>
      </c>
      <c r="E7" s="3">
        <v>0</v>
      </c>
      <c r="F7" s="4">
        <v>1025</v>
      </c>
    </row>
    <row r="8" spans="1:7" ht="14" x14ac:dyDescent="0.15">
      <c r="A8" s="1" t="s">
        <v>17</v>
      </c>
      <c r="B8" s="3">
        <v>0</v>
      </c>
      <c r="C8" s="3">
        <v>0</v>
      </c>
      <c r="D8" s="3">
        <v>0.809226</v>
      </c>
      <c r="E8" s="3">
        <v>0</v>
      </c>
      <c r="F8" s="4">
        <v>839</v>
      </c>
    </row>
    <row r="9" spans="1:7" ht="14" x14ac:dyDescent="0.15">
      <c r="A9" s="1" t="s">
        <v>18</v>
      </c>
      <c r="B9" s="3">
        <v>0</v>
      </c>
      <c r="C9" s="3">
        <v>0</v>
      </c>
      <c r="D9" s="3">
        <v>0.82995099999999999</v>
      </c>
      <c r="E9" s="3">
        <v>0.214084</v>
      </c>
      <c r="F9" s="4">
        <v>609</v>
      </c>
    </row>
    <row r="10" spans="1:7" ht="14" x14ac:dyDescent="0.15">
      <c r="A10" s="1" t="s">
        <v>19</v>
      </c>
      <c r="B10" s="3">
        <v>0.97839900000000002</v>
      </c>
      <c r="C10" s="3">
        <v>0.93935999999999997</v>
      </c>
      <c r="D10" s="3">
        <v>5.9326999999999998E-2</v>
      </c>
      <c r="E10" s="3">
        <v>0.840395</v>
      </c>
      <c r="F10" s="4">
        <v>569</v>
      </c>
    </row>
    <row r="11" spans="1:7" ht="14" x14ac:dyDescent="0.15">
      <c r="A11" s="1" t="s">
        <v>20</v>
      </c>
      <c r="B11" s="3">
        <v>0</v>
      </c>
      <c r="C11" s="3">
        <v>0.983321</v>
      </c>
      <c r="D11" s="3">
        <v>0</v>
      </c>
      <c r="E11" s="3">
        <v>0.17122799999999999</v>
      </c>
      <c r="F11" s="4">
        <v>171</v>
      </c>
    </row>
    <row r="12" spans="1:7" ht="14" x14ac:dyDescent="0.15">
      <c r="A12" s="1" t="s">
        <v>21</v>
      </c>
      <c r="B12" s="3">
        <v>0.110018</v>
      </c>
      <c r="C12" s="3">
        <v>0</v>
      </c>
      <c r="D12" s="3">
        <v>0.13383300000000001</v>
      </c>
      <c r="E12" s="3">
        <v>0</v>
      </c>
      <c r="F12" s="4">
        <v>136</v>
      </c>
      <c r="G12" t="s">
        <v>40</v>
      </c>
    </row>
    <row r="13" spans="1:7" ht="14" x14ac:dyDescent="0.15">
      <c r="A13" s="1" t="s">
        <v>22</v>
      </c>
      <c r="B13" s="3">
        <v>8.8821999999999998E-2</v>
      </c>
      <c r="C13" s="3">
        <v>0</v>
      </c>
      <c r="D13" s="3">
        <v>0.71186400000000005</v>
      </c>
      <c r="E13" s="3">
        <v>0.80895099999999998</v>
      </c>
      <c r="F13" s="4">
        <v>93</v>
      </c>
      <c r="G13" t="s">
        <v>40</v>
      </c>
    </row>
    <row r="14" spans="1:7" ht="14" x14ac:dyDescent="0.15">
      <c r="A14" s="1" t="s">
        <v>24</v>
      </c>
      <c r="B14" s="3">
        <v>0</v>
      </c>
      <c r="C14" s="3">
        <v>0.78347599999999995</v>
      </c>
      <c r="D14" s="3">
        <v>0.51166500000000004</v>
      </c>
      <c r="E14" s="3">
        <v>0</v>
      </c>
      <c r="F14" s="4">
        <v>65</v>
      </c>
      <c r="G14" t="s">
        <v>40</v>
      </c>
    </row>
    <row r="15" spans="1:7" ht="14" x14ac:dyDescent="0.15">
      <c r="A15" s="1" t="s">
        <v>25</v>
      </c>
      <c r="B15" s="3">
        <v>0.99427299999999996</v>
      </c>
      <c r="C15" s="3">
        <v>0.91895199999999999</v>
      </c>
      <c r="D15" s="3">
        <v>0.38110899999999998</v>
      </c>
      <c r="E15" s="3">
        <v>1.0921959999999999</v>
      </c>
      <c r="F15" s="4">
        <v>42</v>
      </c>
      <c r="G15" t="s">
        <v>40</v>
      </c>
    </row>
  </sheetData>
  <conditionalFormatting sqref="B2:E15">
    <cfRule type="colorScale" priority="2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conditionalFormatting sqref="B2:E15">
    <cfRule type="colorScale" priority="3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conditionalFormatting sqref="B3:E15">
    <cfRule type="colorScale" priority="4">
      <colorScale>
        <cfvo type="num" val="0"/>
        <cfvo type="num" val="0.5"/>
        <cfvo type="num" val="1"/>
        <color rgb="FFFF0000"/>
        <color rgb="FFFFFF00"/>
        <color rgb="FF00A933"/>
      </colorScale>
    </cfRule>
  </conditionalFormatting>
  <pageMargins left="0.78749999999999998" right="0.78749999999999998" top="1.05277777777778" bottom="1.05277777777778" header="0.78749999999999998" footer="0.78749999999999998"/>
  <pageSetup paperSize="9" orientation="landscape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5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2</vt:i4>
      </vt:variant>
    </vt:vector>
  </HeadingPairs>
  <TitlesOfParts>
    <vt:vector size="7" baseType="lpstr">
      <vt:lpstr>#02</vt:lpstr>
      <vt:lpstr>#08</vt:lpstr>
      <vt:lpstr>#10</vt:lpstr>
      <vt:lpstr>#13</vt:lpstr>
      <vt:lpstr>#15</vt:lpstr>
      <vt:lpstr>'#02'!Print_Area</vt:lpstr>
      <vt:lpstr>'#10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 Rao</dc:creator>
  <dc:description/>
  <cp:lastModifiedBy>Srinivasa Rao</cp:lastModifiedBy>
  <cp:revision>10</cp:revision>
  <cp:lastPrinted>2023-03-10T16:20:58Z</cp:lastPrinted>
  <dcterms:created xsi:type="dcterms:W3CDTF">2023-03-09T10:17:25Z</dcterms:created>
  <dcterms:modified xsi:type="dcterms:W3CDTF">2023-03-10T16:21:55Z</dcterms:modified>
  <dc:language>en-GB</dc:language>
</cp:coreProperties>
</file>